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Krista/Desktop/Research Projects/Complement /"/>
    </mc:Choice>
  </mc:AlternateContent>
  <bookViews>
    <workbookView xWindow="140" yWindow="460" windowWidth="23620" windowHeight="16580"/>
  </bookViews>
  <sheets>
    <sheet name="Result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8" i="1" l="1"/>
  <c r="G39" i="1"/>
  <c r="I38" i="1"/>
  <c r="G40" i="1"/>
  <c r="G41" i="1"/>
  <c r="I40" i="1"/>
  <c r="G42" i="1"/>
  <c r="G43" i="1"/>
  <c r="I42" i="1"/>
  <c r="G44" i="1"/>
  <c r="G45" i="1"/>
  <c r="I44" i="1"/>
  <c r="G46" i="1"/>
  <c r="G47" i="1"/>
  <c r="I46" i="1"/>
  <c r="G48" i="1"/>
  <c r="G49" i="1"/>
  <c r="I48" i="1"/>
  <c r="G50" i="1"/>
  <c r="G51" i="1"/>
  <c r="I50" i="1"/>
  <c r="G52" i="1"/>
  <c r="G53" i="1"/>
  <c r="I52" i="1"/>
  <c r="G54" i="1"/>
  <c r="G55" i="1"/>
  <c r="I54" i="1"/>
  <c r="G56" i="1"/>
  <c r="G57" i="1"/>
  <c r="I56" i="1"/>
  <c r="G58" i="1"/>
  <c r="G59" i="1"/>
  <c r="I58" i="1"/>
  <c r="G60" i="1"/>
  <c r="G61" i="1"/>
  <c r="I60" i="1"/>
  <c r="G62" i="1"/>
  <c r="G63" i="1"/>
  <c r="I62" i="1"/>
  <c r="G64" i="1"/>
  <c r="G65" i="1"/>
  <c r="I64" i="1"/>
  <c r="G66" i="1"/>
  <c r="G67" i="1"/>
  <c r="I66" i="1"/>
  <c r="G68" i="1"/>
  <c r="G69" i="1"/>
  <c r="I68" i="1"/>
  <c r="G70" i="1"/>
  <c r="G71" i="1"/>
  <c r="I70" i="1"/>
  <c r="G72" i="1"/>
  <c r="G73" i="1"/>
  <c r="I72" i="1"/>
  <c r="L3" i="1"/>
  <c r="G2" i="1"/>
  <c r="G3" i="1"/>
  <c r="I2" i="1"/>
  <c r="G4" i="1"/>
  <c r="G5" i="1"/>
  <c r="I4" i="1"/>
  <c r="G6" i="1"/>
  <c r="G7" i="1"/>
  <c r="I6" i="1"/>
  <c r="G8" i="1"/>
  <c r="G9" i="1"/>
  <c r="I8" i="1"/>
  <c r="G10" i="1"/>
  <c r="G11" i="1"/>
  <c r="I10" i="1"/>
  <c r="G12" i="1"/>
  <c r="G13" i="1"/>
  <c r="I12" i="1"/>
  <c r="G14" i="1"/>
  <c r="G15" i="1"/>
  <c r="I14" i="1"/>
  <c r="G16" i="1"/>
  <c r="G17" i="1"/>
  <c r="I16" i="1"/>
  <c r="G18" i="1"/>
  <c r="G19" i="1"/>
  <c r="I18" i="1"/>
  <c r="G20" i="1"/>
  <c r="G21" i="1"/>
  <c r="I20" i="1"/>
  <c r="G22" i="1"/>
  <c r="G23" i="1"/>
  <c r="I22" i="1"/>
  <c r="G24" i="1"/>
  <c r="G25" i="1"/>
  <c r="I24" i="1"/>
  <c r="G26" i="1"/>
  <c r="G27" i="1"/>
  <c r="I26" i="1"/>
  <c r="G28" i="1"/>
  <c r="G29" i="1"/>
  <c r="I28" i="1"/>
  <c r="G30" i="1"/>
  <c r="G31" i="1"/>
  <c r="I30" i="1"/>
  <c r="G32" i="1"/>
  <c r="G33" i="1"/>
  <c r="I32" i="1"/>
  <c r="G34" i="1"/>
  <c r="G35" i="1"/>
  <c r="I34" i="1"/>
  <c r="G36" i="1"/>
  <c r="G37" i="1"/>
  <c r="I36" i="1"/>
  <c r="K3" i="1"/>
  <c r="L2" i="1"/>
  <c r="K2" i="1"/>
  <c r="K4" i="1"/>
</calcChain>
</file>

<file path=xl/sharedStrings.xml><?xml version="1.0" encoding="utf-8"?>
<sst xmlns="http://schemas.openxmlformats.org/spreadsheetml/2006/main" count="83" uniqueCount="83">
  <si>
    <t xml:space="preserve"> </t>
  </si>
  <si>
    <t>Area</t>
  </si>
  <si>
    <t>IntDen</t>
  </si>
  <si>
    <t>RawIntDen</t>
  </si>
  <si>
    <t>AP first time nPM no 19 L CC cd88</t>
  </si>
  <si>
    <t>AP first time filter no 1 L CC cd88</t>
  </si>
  <si>
    <t>AP first time filter no 1 R CCcd88</t>
  </si>
  <si>
    <t>AP first time filter no 2 L CC cd88</t>
  </si>
  <si>
    <t>AP first time filter no 2 R CCcd88</t>
  </si>
  <si>
    <t>AP first time filter no 3 L CC cd88</t>
  </si>
  <si>
    <t>IntDen/area</t>
  </si>
  <si>
    <t>average</t>
  </si>
  <si>
    <t>filter</t>
  </si>
  <si>
    <t>nPM</t>
  </si>
  <si>
    <t>mean</t>
  </si>
  <si>
    <t>t test</t>
  </si>
  <si>
    <t>AP first time filter no 3 R CCcd88</t>
  </si>
  <si>
    <t>AP first time filter no 4 L CC cd88</t>
  </si>
  <si>
    <t>AP first time filter no 4 R CCcd88</t>
  </si>
  <si>
    <t>AP first time filter no 5 L CC cd88</t>
  </si>
  <si>
    <t>AP first time filter no 5 R CCcd88</t>
  </si>
  <si>
    <t>AP first time filter no 6 L CC cd88</t>
  </si>
  <si>
    <t>AP first time filter no 6 R CCcd88</t>
  </si>
  <si>
    <t>AP first time filter no 7 L CC cd88</t>
  </si>
  <si>
    <t>AP first time filter no 7 R CCcd88</t>
  </si>
  <si>
    <t>AP first time filter no 8 L CC cd88</t>
  </si>
  <si>
    <t>AP first time filter no 8 R CCcd88</t>
  </si>
  <si>
    <t>AP first time filter no 9 L CC cd88</t>
  </si>
  <si>
    <t>AP first time filter no 9 R CCcd88</t>
  </si>
  <si>
    <t>AP first time filter no 10 L CC cd88</t>
  </si>
  <si>
    <t>AP first time filter no 10 R CCcd88</t>
  </si>
  <si>
    <t>AP first time filter no 11 L CC cd88</t>
  </si>
  <si>
    <t>AP first time filter no 11 R CCcd88</t>
  </si>
  <si>
    <t>AP first time filter no 12 L CC cd88</t>
  </si>
  <si>
    <t>AP first time filter no 12 R CCcd88</t>
  </si>
  <si>
    <t>AP first time filter no 13 L CC cd88</t>
  </si>
  <si>
    <t>AP first time filter no 13 R CCcd88</t>
  </si>
  <si>
    <t>AP first time filter no 14 L CC cd88</t>
  </si>
  <si>
    <t>AP first time filter no 14 R CCcd88</t>
  </si>
  <si>
    <t>AP first time filter no 15 L CC cd88</t>
  </si>
  <si>
    <t>AP first time filter no 15 R CCcd88</t>
  </si>
  <si>
    <t>AP first time filter no 16 L CC cd88</t>
  </si>
  <si>
    <t>AP first time filter no 17 R CCcd88</t>
  </si>
  <si>
    <t>AP first time filter no 16 R CCcd88</t>
  </si>
  <si>
    <t>AP first time filter no 17 L CC cd88</t>
  </si>
  <si>
    <t>AP first time filter no 18 L CC cd88</t>
  </si>
  <si>
    <t>AP first time filter no 18 R CCcd88</t>
  </si>
  <si>
    <t>AP first time nPM no 19 R CC cd88</t>
  </si>
  <si>
    <t>AP first time nPM no 20 L CC cd88</t>
  </si>
  <si>
    <t>AP first time nPM no 20 R CC cd88</t>
  </si>
  <si>
    <t>AP first time nPM no 21 L CC cd88</t>
  </si>
  <si>
    <t>AP first time nPM no 21 R CC cd88</t>
  </si>
  <si>
    <t>AP first time nPM no 22 L CC cd88</t>
  </si>
  <si>
    <t>AP first time nPM no 22 R CC cd88</t>
  </si>
  <si>
    <t>AP first time nPM no 23 L CC cd88</t>
  </si>
  <si>
    <t>AP first time nPM no 23 R CC cd88</t>
  </si>
  <si>
    <t>AP first time nPM no 24 L CC cd88</t>
  </si>
  <si>
    <t>AP first time nPM no 24 R CC cd88</t>
  </si>
  <si>
    <t>AP first time nPM no 25 L CC cd88</t>
  </si>
  <si>
    <t>AP first time nPM no 25 R CC cd88</t>
  </si>
  <si>
    <t>AP first time nPM no 26 L CC cd88</t>
  </si>
  <si>
    <t>AP first time nPM no 26 R CC cd88</t>
  </si>
  <si>
    <t>AP first time nPM no 27 L CC cd88</t>
  </si>
  <si>
    <t>AP first time nPM no 27 R CC cd88</t>
  </si>
  <si>
    <t>AP first time nPM no 28 L CC cd88</t>
  </si>
  <si>
    <t>AP first time nPM no 28 R CC cd88</t>
  </si>
  <si>
    <t>AP first time nPM no 29 L CC cd88</t>
  </si>
  <si>
    <t>AP first time nPM no 29 R CC cd88</t>
  </si>
  <si>
    <t>AP first time nPM no 30 L CC cd88</t>
  </si>
  <si>
    <t>AP first time nPM no 30 R CC cd88</t>
  </si>
  <si>
    <t>AP first time nPM no 31 L CC cd88</t>
  </si>
  <si>
    <t>AP first time nPM no 31 R CC cd88</t>
  </si>
  <si>
    <t>AP first time nPM no 32 L CC cd88</t>
  </si>
  <si>
    <t>AP first time nPM no 32 R CC cd88</t>
  </si>
  <si>
    <t>AP first time nPM no 33 L CC cd88</t>
  </si>
  <si>
    <t>AP first time nPM no 33 R CC cd88</t>
  </si>
  <si>
    <t>AP first time nPM no 34 L CC cd88</t>
  </si>
  <si>
    <t>AP first time nPM no 34 R CC cd88</t>
  </si>
  <si>
    <t>AP first time nPM no 35 L CC cd88</t>
  </si>
  <si>
    <t>AP first time nPM no 35 R CC cd88</t>
  </si>
  <si>
    <t>AP first time nPM no 36 L CC cd88</t>
  </si>
  <si>
    <t>AP first time nPM no 36 R CC cd88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workbookViewId="0">
      <selection activeCell="S7" sqref="S7"/>
    </sheetView>
  </sheetViews>
  <sheetFormatPr baseColWidth="10" defaultColWidth="8.83203125" defaultRowHeight="15" x14ac:dyDescent="0.2"/>
  <cols>
    <col min="1" max="1" width="29.83203125" customWidth="1"/>
  </cols>
  <sheetData>
    <row r="1" spans="1:12" x14ac:dyDescent="0.2">
      <c r="B1" t="s">
        <v>0</v>
      </c>
      <c r="C1" t="s">
        <v>1</v>
      </c>
      <c r="D1" t="s">
        <v>2</v>
      </c>
      <c r="E1" t="s">
        <v>3</v>
      </c>
      <c r="G1" t="s">
        <v>10</v>
      </c>
      <c r="I1" t="s">
        <v>11</v>
      </c>
      <c r="K1" t="s">
        <v>12</v>
      </c>
      <c r="L1" t="s">
        <v>13</v>
      </c>
    </row>
    <row r="2" spans="1:12" x14ac:dyDescent="0.2">
      <c r="A2" t="s">
        <v>5</v>
      </c>
      <c r="B2">
        <v>1</v>
      </c>
      <c r="C2">
        <v>123865.015</v>
      </c>
      <c r="D2">
        <v>2918433.31</v>
      </c>
      <c r="E2">
        <v>13997098</v>
      </c>
      <c r="G2">
        <f>D2/C2</f>
        <v>23.561401175303615</v>
      </c>
      <c r="I2">
        <f>(G2+G3)/2</f>
        <v>23.522721456672095</v>
      </c>
      <c r="J2" t="s">
        <v>14</v>
      </c>
      <c r="K2">
        <f>AVERAGE(I2:I36)</f>
        <v>14.876660971890869</v>
      </c>
      <c r="L2">
        <f>AVERAGE(I38:I72)</f>
        <v>17.318798382478324</v>
      </c>
    </row>
    <row r="3" spans="1:12" x14ac:dyDescent="0.2">
      <c r="A3" t="s">
        <v>6</v>
      </c>
      <c r="B3">
        <v>2</v>
      </c>
      <c r="C3">
        <v>132223.26500000001</v>
      </c>
      <c r="D3">
        <v>3105136.6740000001</v>
      </c>
      <c r="E3">
        <v>14892546</v>
      </c>
      <c r="G3">
        <f t="shared" ref="G3:G66" si="0">D3/C3</f>
        <v>23.484041738040577</v>
      </c>
      <c r="J3" t="s">
        <v>82</v>
      </c>
      <c r="K3">
        <f>STDEV(I2:I36)</f>
        <v>3.4210969984416639</v>
      </c>
      <c r="L3">
        <f>STDEV(I38:I72)</f>
        <v>3.6120466944344076</v>
      </c>
    </row>
    <row r="4" spans="1:12" x14ac:dyDescent="0.2">
      <c r="A4" t="s">
        <v>7</v>
      </c>
      <c r="B4">
        <v>3</v>
      </c>
      <c r="C4">
        <v>85655.428</v>
      </c>
      <c r="D4">
        <v>1696598.9029999999</v>
      </c>
      <c r="E4">
        <v>8137058</v>
      </c>
      <c r="G4">
        <f t="shared" si="0"/>
        <v>19.807254982136101</v>
      </c>
      <c r="I4">
        <f>(G4+G5)/2</f>
        <v>20.379386725200952</v>
      </c>
      <c r="J4" t="s">
        <v>15</v>
      </c>
      <c r="K4">
        <f>_xlfn.T.TEST(I2:I36,I38:I72,2,2)</f>
        <v>4.4878794618725341E-2</v>
      </c>
    </row>
    <row r="5" spans="1:12" x14ac:dyDescent="0.2">
      <c r="A5" t="s">
        <v>8</v>
      </c>
      <c r="B5">
        <v>4</v>
      </c>
      <c r="C5">
        <v>76612.039000000004</v>
      </c>
      <c r="D5">
        <v>1605138.55</v>
      </c>
      <c r="E5">
        <v>7698405</v>
      </c>
      <c r="G5">
        <f t="shared" si="0"/>
        <v>20.951518468265803</v>
      </c>
    </row>
    <row r="6" spans="1:12" x14ac:dyDescent="0.2">
      <c r="A6" t="s">
        <v>9</v>
      </c>
      <c r="B6">
        <v>5</v>
      </c>
      <c r="C6">
        <v>82618.376999999993</v>
      </c>
      <c r="D6">
        <v>503624.40299999999</v>
      </c>
      <c r="E6">
        <v>2415433</v>
      </c>
      <c r="G6">
        <f t="shared" si="0"/>
        <v>6.0957915331597476</v>
      </c>
      <c r="I6">
        <f>(G6+G7)/2</f>
        <v>9.6176422941232325</v>
      </c>
    </row>
    <row r="7" spans="1:12" x14ac:dyDescent="0.2">
      <c r="A7" t="s">
        <v>16</v>
      </c>
      <c r="B7">
        <v>6</v>
      </c>
      <c r="C7">
        <v>97315.11</v>
      </c>
      <c r="D7">
        <v>1278671.2120000001</v>
      </c>
      <c r="E7">
        <v>6132635</v>
      </c>
      <c r="G7">
        <f t="shared" si="0"/>
        <v>13.139493055086719</v>
      </c>
    </row>
    <row r="8" spans="1:12" x14ac:dyDescent="0.2">
      <c r="A8" t="s">
        <v>17</v>
      </c>
      <c r="B8">
        <v>7</v>
      </c>
      <c r="C8">
        <v>101291.466</v>
      </c>
      <c r="D8">
        <v>1038741.686</v>
      </c>
      <c r="E8">
        <v>4981909</v>
      </c>
      <c r="G8">
        <f t="shared" si="0"/>
        <v>10.254977314673281</v>
      </c>
      <c r="I8">
        <f>(G8+G9)/2</f>
        <v>11.001269292393964</v>
      </c>
    </row>
    <row r="9" spans="1:12" x14ac:dyDescent="0.2">
      <c r="A9" t="s">
        <v>18</v>
      </c>
      <c r="B9">
        <v>8</v>
      </c>
      <c r="C9">
        <v>87033.214000000007</v>
      </c>
      <c r="D9">
        <v>1022428.014</v>
      </c>
      <c r="E9">
        <v>4903667</v>
      </c>
      <c r="G9">
        <f t="shared" si="0"/>
        <v>11.747561270114646</v>
      </c>
    </row>
    <row r="10" spans="1:12" x14ac:dyDescent="0.2">
      <c r="A10" t="s">
        <v>19</v>
      </c>
      <c r="B10">
        <v>9</v>
      </c>
      <c r="C10">
        <v>75450.053</v>
      </c>
      <c r="D10">
        <v>1069176.4140000001</v>
      </c>
      <c r="E10">
        <v>5127877</v>
      </c>
      <c r="G10">
        <f t="shared" si="0"/>
        <v>14.17065159649391</v>
      </c>
      <c r="I10">
        <f>(G10+G11)/2</f>
        <v>14.477816800002156</v>
      </c>
    </row>
    <row r="11" spans="1:12" x14ac:dyDescent="0.2">
      <c r="A11" t="s">
        <v>20</v>
      </c>
      <c r="B11">
        <v>10</v>
      </c>
      <c r="C11">
        <v>83561.851999999999</v>
      </c>
      <c r="D11">
        <v>1235460.4779999999</v>
      </c>
      <c r="E11">
        <v>5925392</v>
      </c>
      <c r="G11">
        <f t="shared" si="0"/>
        <v>14.784982003510404</v>
      </c>
    </row>
    <row r="12" spans="1:12" x14ac:dyDescent="0.2">
      <c r="A12" t="s">
        <v>21</v>
      </c>
      <c r="B12">
        <v>11</v>
      </c>
      <c r="C12">
        <v>79364.274999999994</v>
      </c>
      <c r="D12">
        <v>1182043.118</v>
      </c>
      <c r="E12">
        <v>5669197</v>
      </c>
      <c r="G12">
        <f t="shared" si="0"/>
        <v>14.893894236418088</v>
      </c>
      <c r="I12">
        <f>(G12+G13)/2</f>
        <v>17.47546311326446</v>
      </c>
    </row>
    <row r="13" spans="1:12" x14ac:dyDescent="0.2">
      <c r="A13" t="s">
        <v>22</v>
      </c>
      <c r="B13">
        <v>12</v>
      </c>
      <c r="C13">
        <v>60497.696000000004</v>
      </c>
      <c r="D13">
        <v>1213404.2239999999</v>
      </c>
      <c r="E13">
        <v>5819608</v>
      </c>
      <c r="G13">
        <f t="shared" si="0"/>
        <v>20.057031990110829</v>
      </c>
    </row>
    <row r="14" spans="1:12" x14ac:dyDescent="0.2">
      <c r="A14" t="s">
        <v>23</v>
      </c>
      <c r="B14">
        <v>13</v>
      </c>
      <c r="C14">
        <v>86863.493000000002</v>
      </c>
      <c r="D14">
        <v>972673.005</v>
      </c>
      <c r="E14">
        <v>4665037</v>
      </c>
      <c r="G14">
        <f t="shared" si="0"/>
        <v>11.197719219050978</v>
      </c>
      <c r="I14">
        <f>(G14+G15)/2</f>
        <v>13.368073557260992</v>
      </c>
    </row>
    <row r="15" spans="1:12" x14ac:dyDescent="0.2">
      <c r="A15" t="s">
        <v>24</v>
      </c>
      <c r="B15">
        <v>14</v>
      </c>
      <c r="C15">
        <v>81292.508000000002</v>
      </c>
      <c r="D15">
        <v>1263157.774</v>
      </c>
      <c r="E15">
        <v>6058231</v>
      </c>
      <c r="G15">
        <f t="shared" si="0"/>
        <v>15.538427895471006</v>
      </c>
    </row>
    <row r="16" spans="1:12" x14ac:dyDescent="0.2">
      <c r="A16" t="s">
        <v>25</v>
      </c>
      <c r="B16">
        <v>15</v>
      </c>
      <c r="C16">
        <v>74140.03</v>
      </c>
      <c r="D16">
        <v>1049378.8700000001</v>
      </c>
      <c r="E16">
        <v>5032926</v>
      </c>
      <c r="G16">
        <f t="shared" si="0"/>
        <v>14.154011941996789</v>
      </c>
      <c r="I16">
        <f>(G16+G17)/2</f>
        <v>13.258640000167716</v>
      </c>
    </row>
    <row r="17" spans="1:9" x14ac:dyDescent="0.2">
      <c r="A17" t="s">
        <v>26</v>
      </c>
      <c r="B17">
        <v>16</v>
      </c>
      <c r="C17">
        <v>66601.614000000001</v>
      </c>
      <c r="D17">
        <v>823413.60699999996</v>
      </c>
      <c r="E17">
        <v>3949174</v>
      </c>
      <c r="G17">
        <f t="shared" si="0"/>
        <v>12.363268058338646</v>
      </c>
    </row>
    <row r="18" spans="1:9" x14ac:dyDescent="0.2">
      <c r="A18" t="s">
        <v>27</v>
      </c>
      <c r="B18">
        <v>17</v>
      </c>
      <c r="C18">
        <v>92070.849000000002</v>
      </c>
      <c r="D18">
        <v>1102989.304</v>
      </c>
      <c r="E18">
        <v>5290047</v>
      </c>
      <c r="G18">
        <f t="shared" si="0"/>
        <v>11.979788564782323</v>
      </c>
      <c r="I18">
        <f>(G18+G19)/2</f>
        <v>13.454517625723856</v>
      </c>
    </row>
    <row r="19" spans="1:9" x14ac:dyDescent="0.2">
      <c r="A19" t="s">
        <v>28</v>
      </c>
      <c r="B19">
        <v>18</v>
      </c>
      <c r="C19">
        <v>82648.61</v>
      </c>
      <c r="D19">
        <v>1233881.487</v>
      </c>
      <c r="E19">
        <v>5917819</v>
      </c>
      <c r="G19">
        <f t="shared" si="0"/>
        <v>14.929246686665389</v>
      </c>
    </row>
    <row r="20" spans="1:9" x14ac:dyDescent="0.2">
      <c r="A20" t="s">
        <v>29</v>
      </c>
      <c r="B20">
        <v>19</v>
      </c>
      <c r="C20">
        <v>79557.14</v>
      </c>
      <c r="D20">
        <v>866826.79700000002</v>
      </c>
      <c r="E20">
        <v>4157388</v>
      </c>
      <c r="G20">
        <f t="shared" si="0"/>
        <v>10.895650560088008</v>
      </c>
      <c r="I20">
        <f>(G20+G21)/2</f>
        <v>13.298644662719365</v>
      </c>
    </row>
    <row r="21" spans="1:9" x14ac:dyDescent="0.2">
      <c r="A21" t="s">
        <v>30</v>
      </c>
      <c r="B21">
        <v>20</v>
      </c>
      <c r="C21">
        <v>71202.017999999996</v>
      </c>
      <c r="D21">
        <v>1117988.3659999999</v>
      </c>
      <c r="E21">
        <v>5361984</v>
      </c>
      <c r="G21">
        <f t="shared" si="0"/>
        <v>15.701638765350724</v>
      </c>
    </row>
    <row r="22" spans="1:9" x14ac:dyDescent="0.2">
      <c r="A22" t="s">
        <v>31</v>
      </c>
      <c r="B22">
        <v>21</v>
      </c>
      <c r="C22">
        <v>69300.682000000001</v>
      </c>
      <c r="D22">
        <v>1373246.388</v>
      </c>
      <c r="E22">
        <v>6586227</v>
      </c>
      <c r="G22">
        <f t="shared" si="0"/>
        <v>19.815770182463716</v>
      </c>
      <c r="I22">
        <f>(G22+G23)/2</f>
        <v>19.011221072625467</v>
      </c>
    </row>
    <row r="23" spans="1:9" x14ac:dyDescent="0.2">
      <c r="A23" t="s">
        <v>32</v>
      </c>
      <c r="B23">
        <v>22</v>
      </c>
      <c r="C23">
        <v>72926.335999999996</v>
      </c>
      <c r="D23">
        <v>1327745.8770000001</v>
      </c>
      <c r="E23">
        <v>6368002</v>
      </c>
      <c r="G23">
        <f t="shared" si="0"/>
        <v>18.206671962787219</v>
      </c>
    </row>
    <row r="24" spans="1:9" x14ac:dyDescent="0.2">
      <c r="A24" t="s">
        <v>33</v>
      </c>
      <c r="B24">
        <v>23</v>
      </c>
      <c r="C24">
        <v>60640.103000000003</v>
      </c>
      <c r="D24">
        <v>995981.527</v>
      </c>
      <c r="E24">
        <v>4776827</v>
      </c>
      <c r="G24">
        <f t="shared" si="0"/>
        <v>16.424469579149626</v>
      </c>
      <c r="I24">
        <f>(G24+G25)/2</f>
        <v>16.4392283006305</v>
      </c>
    </row>
    <row r="25" spans="1:9" x14ac:dyDescent="0.2">
      <c r="A25" t="s">
        <v>34</v>
      </c>
      <c r="B25">
        <v>24</v>
      </c>
      <c r="C25">
        <v>81562.728000000003</v>
      </c>
      <c r="D25">
        <v>1342032.068</v>
      </c>
      <c r="E25">
        <v>6436520</v>
      </c>
      <c r="G25">
        <f t="shared" si="0"/>
        <v>16.453987022111374</v>
      </c>
    </row>
    <row r="26" spans="1:9" x14ac:dyDescent="0.2">
      <c r="A26" t="s">
        <v>35</v>
      </c>
      <c r="B26">
        <v>25</v>
      </c>
      <c r="C26">
        <v>97290.297999999995</v>
      </c>
      <c r="D26">
        <v>736676.25800000003</v>
      </c>
      <c r="E26">
        <v>3533173</v>
      </c>
      <c r="G26">
        <f t="shared" si="0"/>
        <v>7.5719395781889789</v>
      </c>
      <c r="I26">
        <f>(G26+G27)/2</f>
        <v>11.427814649594298</v>
      </c>
    </row>
    <row r="27" spans="1:9" x14ac:dyDescent="0.2">
      <c r="A27" t="s">
        <v>36</v>
      </c>
      <c r="B27">
        <v>26</v>
      </c>
      <c r="C27">
        <v>98443.736000000004</v>
      </c>
      <c r="D27">
        <v>1504583.5160000001</v>
      </c>
      <c r="E27">
        <v>7216133</v>
      </c>
      <c r="G27">
        <f t="shared" si="0"/>
        <v>15.283689720999618</v>
      </c>
    </row>
    <row r="28" spans="1:9" x14ac:dyDescent="0.2">
      <c r="A28" t="s">
        <v>37</v>
      </c>
      <c r="B28">
        <v>27</v>
      </c>
      <c r="C28">
        <v>69715.184999999998</v>
      </c>
      <c r="D28">
        <v>1037771.314</v>
      </c>
      <c r="E28">
        <v>4977255</v>
      </c>
      <c r="G28">
        <f t="shared" si="0"/>
        <v>14.885871908681015</v>
      </c>
      <c r="I28">
        <f>(G28+G29)/2</f>
        <v>13.557149721761512</v>
      </c>
    </row>
    <row r="29" spans="1:9" x14ac:dyDescent="0.2">
      <c r="A29" t="s">
        <v>38</v>
      </c>
      <c r="B29">
        <v>28</v>
      </c>
      <c r="C29">
        <v>67903.088000000003</v>
      </c>
      <c r="D29">
        <v>830347.99100000004</v>
      </c>
      <c r="E29">
        <v>3982432</v>
      </c>
      <c r="G29">
        <f t="shared" si="0"/>
        <v>12.228427534842009</v>
      </c>
    </row>
    <row r="30" spans="1:9" x14ac:dyDescent="0.2">
      <c r="A30" t="s">
        <v>39</v>
      </c>
      <c r="B30">
        <v>29</v>
      </c>
      <c r="C30">
        <v>58324.472000000002</v>
      </c>
      <c r="D30">
        <v>1010714.33</v>
      </c>
      <c r="E30">
        <v>4847487</v>
      </c>
      <c r="G30">
        <f t="shared" si="0"/>
        <v>17.329163819948512</v>
      </c>
      <c r="I30">
        <f>(G30+G31)/2</f>
        <v>14.933479452143624</v>
      </c>
    </row>
    <row r="31" spans="1:9" x14ac:dyDescent="0.2">
      <c r="A31" t="s">
        <v>40</v>
      </c>
      <c r="B31">
        <v>30</v>
      </c>
      <c r="C31">
        <v>59566.106</v>
      </c>
      <c r="D31">
        <v>746827.63100000005</v>
      </c>
      <c r="E31">
        <v>3581860</v>
      </c>
      <c r="G31">
        <f t="shared" si="0"/>
        <v>12.537795084338736</v>
      </c>
    </row>
    <row r="32" spans="1:9" x14ac:dyDescent="0.2">
      <c r="A32" t="s">
        <v>41</v>
      </c>
      <c r="B32">
        <v>31</v>
      </c>
      <c r="C32">
        <v>65633.952999999994</v>
      </c>
      <c r="D32">
        <v>901651.96699999995</v>
      </c>
      <c r="E32">
        <v>4324413</v>
      </c>
      <c r="G32">
        <f t="shared" si="0"/>
        <v>13.737584371917992</v>
      </c>
      <c r="I32">
        <f>(G32+G33)/2</f>
        <v>14.217569867159078</v>
      </c>
    </row>
    <row r="33" spans="1:9" x14ac:dyDescent="0.2">
      <c r="A33" t="s">
        <v>43</v>
      </c>
      <c r="B33">
        <v>32</v>
      </c>
      <c r="C33">
        <v>68981.880999999994</v>
      </c>
      <c r="D33">
        <v>1013865.015</v>
      </c>
      <c r="E33">
        <v>4862598</v>
      </c>
      <c r="G33">
        <f t="shared" si="0"/>
        <v>14.697555362400166</v>
      </c>
    </row>
    <row r="34" spans="1:9" x14ac:dyDescent="0.2">
      <c r="A34" t="s">
        <v>44</v>
      </c>
      <c r="B34">
        <v>33</v>
      </c>
      <c r="C34">
        <v>74298.284</v>
      </c>
      <c r="D34">
        <v>829459.14399999997</v>
      </c>
      <c r="E34">
        <v>3978169</v>
      </c>
      <c r="G34">
        <f t="shared" si="0"/>
        <v>11.163907150264736</v>
      </c>
      <c r="I34">
        <f>(G34+G35)/2</f>
        <v>14.574297885120199</v>
      </c>
    </row>
    <row r="35" spans="1:9" x14ac:dyDescent="0.2">
      <c r="A35" t="s">
        <v>42</v>
      </c>
      <c r="B35">
        <v>34</v>
      </c>
      <c r="C35">
        <v>71505.180999999997</v>
      </c>
      <c r="D35">
        <v>1285998.415</v>
      </c>
      <c r="E35">
        <v>6167777</v>
      </c>
      <c r="G35">
        <f t="shared" si="0"/>
        <v>17.984688619975664</v>
      </c>
    </row>
    <row r="36" spans="1:9" x14ac:dyDescent="0.2">
      <c r="A36" t="s">
        <v>45</v>
      </c>
      <c r="B36">
        <v>35</v>
      </c>
      <c r="C36">
        <v>64958.404000000002</v>
      </c>
      <c r="D36">
        <v>1034666.917</v>
      </c>
      <c r="E36">
        <v>4962366</v>
      </c>
      <c r="G36">
        <f t="shared" si="0"/>
        <v>15.928145602222616</v>
      </c>
      <c r="I36">
        <f>(G36+G37)/2</f>
        <v>13.764961017472226</v>
      </c>
    </row>
    <row r="37" spans="1:9" x14ac:dyDescent="0.2">
      <c r="A37" t="s">
        <v>46</v>
      </c>
      <c r="B37">
        <v>36</v>
      </c>
      <c r="C37">
        <v>74531.39</v>
      </c>
      <c r="D37">
        <v>864696.52399999998</v>
      </c>
      <c r="E37">
        <v>4147171</v>
      </c>
      <c r="G37">
        <f t="shared" si="0"/>
        <v>11.601776432721836</v>
      </c>
    </row>
    <row r="38" spans="1:9" x14ac:dyDescent="0.2">
      <c r="A38" t="s">
        <v>4</v>
      </c>
      <c r="B38">
        <v>37</v>
      </c>
      <c r="C38">
        <v>66507.788</v>
      </c>
      <c r="D38">
        <v>855202.56</v>
      </c>
      <c r="E38">
        <v>4101637</v>
      </c>
      <c r="G38">
        <f t="shared" si="0"/>
        <v>12.858682956047193</v>
      </c>
      <c r="I38">
        <f>(G38+G39)/2</f>
        <v>13.712555177770057</v>
      </c>
    </row>
    <row r="39" spans="1:9" x14ac:dyDescent="0.2">
      <c r="A39" t="s">
        <v>47</v>
      </c>
      <c r="B39">
        <v>38</v>
      </c>
      <c r="C39">
        <v>74466.546000000002</v>
      </c>
      <c r="D39">
        <v>1084711.5360000001</v>
      </c>
      <c r="E39">
        <v>5202385</v>
      </c>
      <c r="G39">
        <f t="shared" si="0"/>
        <v>14.566427399492921</v>
      </c>
    </row>
    <row r="40" spans="1:9" x14ac:dyDescent="0.2">
      <c r="A40" t="s">
        <v>48</v>
      </c>
      <c r="B40">
        <v>39</v>
      </c>
      <c r="C40">
        <v>100293.363</v>
      </c>
      <c r="D40">
        <v>1819433.081</v>
      </c>
      <c r="E40">
        <v>8726183</v>
      </c>
      <c r="G40">
        <f t="shared" si="0"/>
        <v>18.141111501067126</v>
      </c>
      <c r="I40">
        <f>(G40+G41)/2</f>
        <v>18.671580550626693</v>
      </c>
    </row>
    <row r="41" spans="1:9" x14ac:dyDescent="0.2">
      <c r="A41" t="s">
        <v>49</v>
      </c>
      <c r="B41">
        <v>40</v>
      </c>
      <c r="C41">
        <v>74362.502999999997</v>
      </c>
      <c r="D41">
        <v>1427912.4709999999</v>
      </c>
      <c r="E41">
        <v>6848411</v>
      </c>
      <c r="G41">
        <f t="shared" si="0"/>
        <v>19.202049600186264</v>
      </c>
    </row>
    <row r="42" spans="1:9" x14ac:dyDescent="0.2">
      <c r="A42" t="s">
        <v>50</v>
      </c>
      <c r="B42">
        <v>41</v>
      </c>
      <c r="C42">
        <v>78684.555999999997</v>
      </c>
      <c r="D42">
        <v>1259266.487</v>
      </c>
      <c r="E42">
        <v>6039568</v>
      </c>
      <c r="G42">
        <f t="shared" si="0"/>
        <v>16.003985419959669</v>
      </c>
      <c r="I42">
        <f>(G42+G43)/2</f>
        <v>20.30810021152725</v>
      </c>
    </row>
    <row r="43" spans="1:9" x14ac:dyDescent="0.2">
      <c r="A43" t="s">
        <v>51</v>
      </c>
      <c r="B43">
        <v>42</v>
      </c>
      <c r="C43">
        <v>78813.619000000006</v>
      </c>
      <c r="D43">
        <v>1939777.736</v>
      </c>
      <c r="E43">
        <v>9303368</v>
      </c>
      <c r="G43">
        <f t="shared" si="0"/>
        <v>24.612215003094832</v>
      </c>
    </row>
    <row r="44" spans="1:9" x14ac:dyDescent="0.2">
      <c r="A44" t="s">
        <v>52</v>
      </c>
      <c r="B44">
        <v>43</v>
      </c>
      <c r="C44">
        <v>76161.047999999995</v>
      </c>
      <c r="D44">
        <v>1457961.6769999999</v>
      </c>
      <c r="E44">
        <v>6992530</v>
      </c>
      <c r="G44">
        <f t="shared" si="0"/>
        <v>19.143140953102431</v>
      </c>
      <c r="I44">
        <f>(G44+G45)/2</f>
        <v>22.19829333923693</v>
      </c>
    </row>
    <row r="45" spans="1:9" x14ac:dyDescent="0.2">
      <c r="A45" t="s">
        <v>53</v>
      </c>
      <c r="B45">
        <v>44</v>
      </c>
      <c r="C45">
        <v>65854.130999999994</v>
      </c>
      <c r="D45">
        <v>1663043.723</v>
      </c>
      <c r="E45">
        <v>7976124</v>
      </c>
      <c r="G45">
        <f t="shared" si="0"/>
        <v>25.253445725371428</v>
      </c>
    </row>
    <row r="46" spans="1:9" x14ac:dyDescent="0.2">
      <c r="A46" t="s">
        <v>54</v>
      </c>
      <c r="B46">
        <v>45</v>
      </c>
      <c r="C46">
        <v>63346.885999999999</v>
      </c>
      <c r="D46">
        <v>1551019.1610000001</v>
      </c>
      <c r="E46">
        <v>7438843</v>
      </c>
      <c r="G46">
        <f t="shared" si="0"/>
        <v>24.484536793174019</v>
      </c>
      <c r="I46">
        <f>(G46+G47)/2</f>
        <v>22.416091701849069</v>
      </c>
    </row>
    <row r="47" spans="1:9" x14ac:dyDescent="0.2">
      <c r="A47" t="s">
        <v>55</v>
      </c>
      <c r="B47">
        <v>46</v>
      </c>
      <c r="C47">
        <v>61021.455000000002</v>
      </c>
      <c r="D47">
        <v>1241643.0020000001</v>
      </c>
      <c r="E47">
        <v>5955044</v>
      </c>
      <c r="G47">
        <f t="shared" si="0"/>
        <v>20.347646610524119</v>
      </c>
    </row>
    <row r="48" spans="1:9" x14ac:dyDescent="0.2">
      <c r="A48" t="s">
        <v>56</v>
      </c>
      <c r="B48">
        <v>47</v>
      </c>
      <c r="C48">
        <v>85896.665999999997</v>
      </c>
      <c r="D48">
        <v>1171644.044</v>
      </c>
      <c r="E48">
        <v>5619322</v>
      </c>
      <c r="G48">
        <f t="shared" si="0"/>
        <v>13.640157395631631</v>
      </c>
      <c r="I48">
        <f>(G48+G49)/2</f>
        <v>17.294319593778177</v>
      </c>
    </row>
    <row r="49" spans="1:9" x14ac:dyDescent="0.2">
      <c r="A49" t="s">
        <v>57</v>
      </c>
      <c r="B49">
        <v>48</v>
      </c>
      <c r="C49">
        <v>72541.440000000002</v>
      </c>
      <c r="D49">
        <v>1519633.0349999999</v>
      </c>
      <c r="E49">
        <v>7288312</v>
      </c>
      <c r="G49">
        <f t="shared" si="0"/>
        <v>20.948481791924724</v>
      </c>
    </row>
    <row r="50" spans="1:9" x14ac:dyDescent="0.2">
      <c r="A50" t="s">
        <v>58</v>
      </c>
      <c r="B50">
        <v>49</v>
      </c>
      <c r="C50">
        <v>85830.987999999998</v>
      </c>
      <c r="D50">
        <v>1882236.192</v>
      </c>
      <c r="E50">
        <v>9027393</v>
      </c>
      <c r="G50">
        <f t="shared" si="0"/>
        <v>21.929564553072606</v>
      </c>
      <c r="I50">
        <f>(G50+G51)/2</f>
        <v>19.602672034126691</v>
      </c>
    </row>
    <row r="51" spans="1:9" x14ac:dyDescent="0.2">
      <c r="A51" t="s">
        <v>59</v>
      </c>
      <c r="B51">
        <v>50</v>
      </c>
      <c r="C51">
        <v>71173.661999999997</v>
      </c>
      <c r="D51">
        <v>1229580.4920000001</v>
      </c>
      <c r="E51">
        <v>5897191</v>
      </c>
      <c r="G51">
        <f t="shared" si="0"/>
        <v>17.275779515180773</v>
      </c>
    </row>
    <row r="52" spans="1:9" x14ac:dyDescent="0.2">
      <c r="A52" t="s">
        <v>60</v>
      </c>
      <c r="B52">
        <v>51</v>
      </c>
      <c r="C52">
        <v>96551.782000000007</v>
      </c>
      <c r="D52">
        <v>1288623.2560000001</v>
      </c>
      <c r="E52">
        <v>6180366</v>
      </c>
      <c r="G52">
        <f t="shared" si="0"/>
        <v>13.346447153093456</v>
      </c>
      <c r="I52">
        <f>(G52+G53)/2</f>
        <v>17.05535782930718</v>
      </c>
    </row>
    <row r="53" spans="1:9" x14ac:dyDescent="0.2">
      <c r="A53" t="s">
        <v>61</v>
      </c>
      <c r="B53">
        <v>52</v>
      </c>
      <c r="C53">
        <v>84279.726999999999</v>
      </c>
      <c r="D53">
        <v>1750006.8810000001</v>
      </c>
      <c r="E53">
        <v>8393208</v>
      </c>
      <c r="G53">
        <f t="shared" si="0"/>
        <v>20.764268505520906</v>
      </c>
    </row>
    <row r="54" spans="1:9" x14ac:dyDescent="0.2">
      <c r="A54" t="s">
        <v>62</v>
      </c>
      <c r="B54">
        <v>53</v>
      </c>
      <c r="C54">
        <v>80876.337</v>
      </c>
      <c r="D54">
        <v>1231879.4439999999</v>
      </c>
      <c r="E54">
        <v>5908217</v>
      </c>
      <c r="G54">
        <f t="shared" si="0"/>
        <v>15.231642402400098</v>
      </c>
      <c r="I54">
        <f>(G54+G55)/2</f>
        <v>16.313532393747067</v>
      </c>
    </row>
    <row r="55" spans="1:9" x14ac:dyDescent="0.2">
      <c r="A55" t="s">
        <v>63</v>
      </c>
      <c r="B55">
        <v>54</v>
      </c>
      <c r="C55">
        <v>77294.051000000007</v>
      </c>
      <c r="D55">
        <v>1344562.665</v>
      </c>
      <c r="E55">
        <v>6448657</v>
      </c>
      <c r="G55">
        <f t="shared" si="0"/>
        <v>17.395422385094033</v>
      </c>
    </row>
    <row r="56" spans="1:9" x14ac:dyDescent="0.2">
      <c r="A56" t="s">
        <v>64</v>
      </c>
      <c r="B56">
        <v>55</v>
      </c>
      <c r="C56">
        <v>65028.669000000002</v>
      </c>
      <c r="D56">
        <v>809854.46499999997</v>
      </c>
      <c r="E56">
        <v>3884143</v>
      </c>
      <c r="G56">
        <f t="shared" si="0"/>
        <v>12.453806566454558</v>
      </c>
      <c r="I56">
        <f>(G56+G57)/2</f>
        <v>14.812976435268641</v>
      </c>
    </row>
    <row r="57" spans="1:9" x14ac:dyDescent="0.2">
      <c r="A57" t="s">
        <v>65</v>
      </c>
      <c r="B57">
        <v>56</v>
      </c>
      <c r="C57">
        <v>84448.197</v>
      </c>
      <c r="D57">
        <v>1450156.794</v>
      </c>
      <c r="E57">
        <v>6955097</v>
      </c>
      <c r="G57">
        <f t="shared" si="0"/>
        <v>17.172146304082727</v>
      </c>
    </row>
    <row r="58" spans="1:9" x14ac:dyDescent="0.2">
      <c r="A58" t="s">
        <v>66</v>
      </c>
      <c r="B58">
        <v>57</v>
      </c>
      <c r="C58">
        <v>105939.409</v>
      </c>
      <c r="D58">
        <v>2508657.2420000001</v>
      </c>
      <c r="E58">
        <v>12031771</v>
      </c>
      <c r="G58">
        <f t="shared" si="0"/>
        <v>23.680113620418631</v>
      </c>
      <c r="I58">
        <f>(G58+G59)/2</f>
        <v>25.468689632350824</v>
      </c>
    </row>
    <row r="59" spans="1:9" x14ac:dyDescent="0.2">
      <c r="A59" t="s">
        <v>67</v>
      </c>
      <c r="B59">
        <v>58</v>
      </c>
      <c r="C59">
        <v>95416.692999999999</v>
      </c>
      <c r="D59">
        <v>2600798.148</v>
      </c>
      <c r="E59">
        <v>12473688</v>
      </c>
      <c r="G59">
        <f t="shared" si="0"/>
        <v>27.25726564428302</v>
      </c>
    </row>
    <row r="60" spans="1:9" x14ac:dyDescent="0.2">
      <c r="A60" t="s">
        <v>68</v>
      </c>
      <c r="B60">
        <v>59</v>
      </c>
      <c r="C60">
        <v>91508.517000000007</v>
      </c>
      <c r="D60">
        <v>1856826.38</v>
      </c>
      <c r="E60">
        <v>8905525</v>
      </c>
      <c r="G60">
        <f t="shared" si="0"/>
        <v>20.291295727150729</v>
      </c>
      <c r="I60">
        <f>(G60+G61)/2</f>
        <v>16.394532916478369</v>
      </c>
    </row>
    <row r="61" spans="1:9" x14ac:dyDescent="0.2">
      <c r="A61" t="s">
        <v>69</v>
      </c>
      <c r="B61">
        <v>60</v>
      </c>
      <c r="C61">
        <v>84103.542000000001</v>
      </c>
      <c r="D61">
        <v>1051106.733</v>
      </c>
      <c r="E61">
        <v>5041213</v>
      </c>
      <c r="G61">
        <f t="shared" si="0"/>
        <v>12.497770105806007</v>
      </c>
    </row>
    <row r="62" spans="1:9" x14ac:dyDescent="0.2">
      <c r="A62" t="s">
        <v>70</v>
      </c>
      <c r="B62">
        <v>61</v>
      </c>
      <c r="C62">
        <v>91464.94</v>
      </c>
      <c r="D62">
        <v>1571802.5060000001</v>
      </c>
      <c r="E62">
        <v>7538522</v>
      </c>
      <c r="G62">
        <f t="shared" si="0"/>
        <v>17.184754136393682</v>
      </c>
      <c r="I62">
        <f>(G62+G63)/2</f>
        <v>12.552449399247225</v>
      </c>
    </row>
    <row r="63" spans="1:9" x14ac:dyDescent="0.2">
      <c r="A63" t="s">
        <v>71</v>
      </c>
      <c r="B63">
        <v>62</v>
      </c>
      <c r="C63">
        <v>69849.67</v>
      </c>
      <c r="D63">
        <v>553219.49100000004</v>
      </c>
      <c r="E63">
        <v>2653296</v>
      </c>
      <c r="G63">
        <f t="shared" si="0"/>
        <v>7.9201446621007667</v>
      </c>
    </row>
    <row r="64" spans="1:9" x14ac:dyDescent="0.2">
      <c r="A64" t="s">
        <v>72</v>
      </c>
      <c r="B64">
        <v>63</v>
      </c>
      <c r="C64">
        <v>76172.514999999999</v>
      </c>
      <c r="D64">
        <v>1240369.8840000001</v>
      </c>
      <c r="E64">
        <v>5948938</v>
      </c>
      <c r="G64">
        <f t="shared" si="0"/>
        <v>16.283693455572525</v>
      </c>
      <c r="I64">
        <f>(G64+G65)/2</f>
        <v>18.256566723890856</v>
      </c>
    </row>
    <row r="65" spans="1:9" x14ac:dyDescent="0.2">
      <c r="A65" t="s">
        <v>73</v>
      </c>
      <c r="B65">
        <v>64</v>
      </c>
      <c r="C65">
        <v>66005.921000000002</v>
      </c>
      <c r="D65">
        <v>1335262.818</v>
      </c>
      <c r="E65">
        <v>6404054</v>
      </c>
      <c r="G65">
        <f t="shared" si="0"/>
        <v>20.229439992209183</v>
      </c>
    </row>
    <row r="66" spans="1:9" x14ac:dyDescent="0.2">
      <c r="A66" t="s">
        <v>74</v>
      </c>
      <c r="B66">
        <v>65</v>
      </c>
      <c r="C66">
        <v>95646.671000000002</v>
      </c>
      <c r="D66">
        <v>1435805.3419999999</v>
      </c>
      <c r="E66">
        <v>6886266</v>
      </c>
      <c r="G66">
        <f t="shared" si="0"/>
        <v>15.011555833448714</v>
      </c>
      <c r="I66">
        <f>(G66+G67)/2</f>
        <v>13.588746187024194</v>
      </c>
    </row>
    <row r="67" spans="1:9" x14ac:dyDescent="0.2">
      <c r="A67" t="s">
        <v>75</v>
      </c>
      <c r="B67">
        <v>66</v>
      </c>
      <c r="C67">
        <v>90185.566999999995</v>
      </c>
      <c r="D67">
        <v>1097191.885</v>
      </c>
      <c r="E67">
        <v>5262242</v>
      </c>
      <c r="G67">
        <f t="shared" ref="G67:G73" si="1">D67/C67</f>
        <v>12.165936540599674</v>
      </c>
    </row>
    <row r="68" spans="1:9" x14ac:dyDescent="0.2">
      <c r="A68" t="s">
        <v>76</v>
      </c>
      <c r="B68">
        <v>67</v>
      </c>
      <c r="C68">
        <v>91912.804000000004</v>
      </c>
      <c r="D68">
        <v>1190180.98</v>
      </c>
      <c r="E68">
        <v>5708227</v>
      </c>
      <c r="G68">
        <f t="shared" si="1"/>
        <v>12.949022641067504</v>
      </c>
      <c r="I68">
        <f>(G68+G69)/2</f>
        <v>16.033596579941189</v>
      </c>
    </row>
    <row r="69" spans="1:9" x14ac:dyDescent="0.2">
      <c r="A69" t="s">
        <v>77</v>
      </c>
      <c r="B69">
        <v>68</v>
      </c>
      <c r="C69">
        <v>69735.202000000005</v>
      </c>
      <c r="D69">
        <v>1333209.483</v>
      </c>
      <c r="E69">
        <v>6394206</v>
      </c>
      <c r="G69">
        <f t="shared" si="1"/>
        <v>19.118170518814871</v>
      </c>
    </row>
    <row r="70" spans="1:9" x14ac:dyDescent="0.2">
      <c r="A70" t="s">
        <v>78</v>
      </c>
      <c r="B70">
        <v>69</v>
      </c>
      <c r="C70">
        <v>101335.46</v>
      </c>
      <c r="D70">
        <v>1560438.064</v>
      </c>
      <c r="E70">
        <v>7484017</v>
      </c>
      <c r="G70">
        <f t="shared" si="1"/>
        <v>15.398736671250122</v>
      </c>
      <c r="I70">
        <f>(G70+G71)/2</f>
        <v>13.030114457397932</v>
      </c>
    </row>
    <row r="71" spans="1:9" x14ac:dyDescent="0.2">
      <c r="A71" t="s">
        <v>79</v>
      </c>
      <c r="B71">
        <v>70</v>
      </c>
      <c r="C71">
        <v>100763.954</v>
      </c>
      <c r="D71">
        <v>1074294.1140000001</v>
      </c>
      <c r="E71">
        <v>5152422</v>
      </c>
      <c r="G71">
        <f t="shared" si="1"/>
        <v>10.661492243545743</v>
      </c>
    </row>
    <row r="72" spans="1:9" x14ac:dyDescent="0.2">
      <c r="A72" t="s">
        <v>80</v>
      </c>
      <c r="B72">
        <v>71</v>
      </c>
      <c r="C72">
        <v>47192.302000000003</v>
      </c>
      <c r="D72">
        <v>688205.41700000002</v>
      </c>
      <c r="E72">
        <v>3300702</v>
      </c>
      <c r="G72">
        <f t="shared" si="1"/>
        <v>14.583001630223505</v>
      </c>
      <c r="I72">
        <f>(G72+G73)/2</f>
        <v>14.028195721041527</v>
      </c>
    </row>
    <row r="73" spans="1:9" x14ac:dyDescent="0.2">
      <c r="A73" t="s">
        <v>81</v>
      </c>
      <c r="B73">
        <v>72</v>
      </c>
      <c r="C73">
        <v>65410.228999999999</v>
      </c>
      <c r="D73">
        <v>881297.51300000004</v>
      </c>
      <c r="E73">
        <v>4226791</v>
      </c>
      <c r="G73">
        <f t="shared" si="1"/>
        <v>13.4733898118595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Mack</dc:creator>
  <cp:lastModifiedBy>Microsoft Office User</cp:lastModifiedBy>
  <dcterms:created xsi:type="dcterms:W3CDTF">2018-05-31T21:47:11Z</dcterms:created>
  <dcterms:modified xsi:type="dcterms:W3CDTF">2018-09-29T01:36:04Z</dcterms:modified>
</cp:coreProperties>
</file>